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1865" windowHeight="6720" activeTab="2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15" i="2"/>
  <c r="C15"/>
  <c r="B15"/>
  <c r="C11"/>
  <c r="D11"/>
  <c r="C12"/>
  <c r="D12"/>
  <c r="C13"/>
  <c r="D13"/>
  <c r="C14"/>
  <c r="D14"/>
  <c r="C16"/>
  <c r="D16"/>
  <c r="B16"/>
  <c r="B14"/>
  <c r="B13"/>
  <c r="B12"/>
  <c r="B11"/>
  <c r="B9" i="1"/>
  <c r="C9"/>
  <c r="E9"/>
  <c r="F9"/>
  <c r="H9"/>
  <c r="I9"/>
  <c r="K9"/>
  <c r="L9"/>
  <c r="M9"/>
  <c r="N9"/>
  <c r="O9"/>
  <c r="R9"/>
  <c r="A9"/>
  <c r="D7"/>
  <c r="G7"/>
  <c r="J7"/>
  <c r="M7"/>
  <c r="P7"/>
  <c r="A7"/>
  <c r="B5"/>
  <c r="C5"/>
  <c r="D5"/>
  <c r="E5"/>
  <c r="F5"/>
  <c r="G5"/>
  <c r="H5"/>
  <c r="I5"/>
  <c r="J5"/>
  <c r="K5"/>
  <c r="L5"/>
  <c r="M5"/>
  <c r="O5"/>
  <c r="Q5"/>
  <c r="A5"/>
</calcChain>
</file>

<file path=xl/sharedStrings.xml><?xml version="1.0" encoding="utf-8"?>
<sst xmlns="http://schemas.openxmlformats.org/spreadsheetml/2006/main" count="72" uniqueCount="47">
  <si>
    <t>1#</t>
    <phoneticPr fontId="1" type="noConversion"/>
  </si>
  <si>
    <t>2#</t>
  </si>
  <si>
    <t>3#</t>
  </si>
  <si>
    <t>4#</t>
  </si>
  <si>
    <t>5#</t>
  </si>
  <si>
    <t>6#</t>
  </si>
  <si>
    <t>7#</t>
  </si>
  <si>
    <t>8#</t>
  </si>
  <si>
    <t>9#</t>
  </si>
  <si>
    <t>10#</t>
  </si>
  <si>
    <t>11#</t>
  </si>
  <si>
    <t>12#</t>
  </si>
  <si>
    <t>13#</t>
  </si>
  <si>
    <t>14#</t>
  </si>
  <si>
    <t>15#</t>
  </si>
  <si>
    <t>16#</t>
  </si>
  <si>
    <t>17#</t>
  </si>
  <si>
    <t>18#</t>
  </si>
  <si>
    <t>w3</t>
    <phoneticPr fontId="1" type="noConversion"/>
  </si>
  <si>
    <t>c3</t>
    <phoneticPr fontId="1" type="noConversion"/>
  </si>
  <si>
    <t>w2</t>
    <phoneticPr fontId="1" type="noConversion"/>
  </si>
  <si>
    <t>c2</t>
    <phoneticPr fontId="1" type="noConversion"/>
  </si>
  <si>
    <t>w1</t>
    <phoneticPr fontId="1" type="noConversion"/>
  </si>
  <si>
    <t>c1</t>
    <phoneticPr fontId="1" type="noConversion"/>
  </si>
  <si>
    <r>
      <t>70</t>
    </r>
    <r>
      <rPr>
        <sz val="11"/>
        <color indexed="8"/>
        <rFont val="宋体"/>
        <family val="3"/>
        <charset val="134"/>
      </rPr>
      <t>7.67</t>
    </r>
    <phoneticPr fontId="2" type="noConversion"/>
  </si>
  <si>
    <t>标准误</t>
    <phoneticPr fontId="2" type="noConversion"/>
  </si>
  <si>
    <r>
      <t>WI</t>
    </r>
    <r>
      <rPr>
        <sz val="11"/>
        <color indexed="8"/>
        <rFont val="宋体"/>
        <family val="3"/>
        <charset val="134"/>
      </rPr>
      <t>3</t>
    </r>
    <phoneticPr fontId="2" type="noConversion"/>
  </si>
  <si>
    <t>WI2</t>
    <phoneticPr fontId="2" type="noConversion"/>
  </si>
  <si>
    <t>WI1</t>
    <phoneticPr fontId="2" type="noConversion"/>
  </si>
  <si>
    <t>CI3</t>
    <phoneticPr fontId="2" type="noConversion"/>
  </si>
  <si>
    <t>CI2</t>
    <phoneticPr fontId="2" type="noConversion"/>
  </si>
  <si>
    <t>CI1</t>
    <phoneticPr fontId="2" type="noConversion"/>
  </si>
  <si>
    <t>WI3</t>
  </si>
  <si>
    <t>WI2</t>
  </si>
  <si>
    <t>WI1</t>
  </si>
  <si>
    <t>CI3</t>
  </si>
  <si>
    <t>CI2</t>
  </si>
  <si>
    <t>CI1</t>
  </si>
  <si>
    <t>Wintering</t>
  </si>
  <si>
    <t>Wintering</t>
    <phoneticPr fontId="2" type="noConversion"/>
  </si>
  <si>
    <t>Heading</t>
  </si>
  <si>
    <t>Heading</t>
    <phoneticPr fontId="2" type="noConversion"/>
  </si>
  <si>
    <t>Jointing</t>
  </si>
  <si>
    <t>Jointing</t>
    <phoneticPr fontId="2" type="noConversion"/>
  </si>
  <si>
    <t>2013-2014</t>
    <phoneticPr fontId="1" type="noConversion"/>
  </si>
  <si>
    <t>2014-2015</t>
    <phoneticPr fontId="1" type="noConversion"/>
  </si>
  <si>
    <t>standard error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 applyAlignment="1"/>
    <xf numFmtId="49" fontId="0" fillId="0" borderId="0" xfId="0" applyNumberFormat="1" applyFont="1">
      <alignment vertical="center"/>
    </xf>
    <xf numFmtId="0" fontId="0" fillId="0" borderId="0" xfId="0" applyFont="1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Sheet2!$A$11</c:f>
              <c:strCache>
                <c:ptCount val="1"/>
                <c:pt idx="0">
                  <c:v>WI3</c:v>
                </c:pt>
              </c:strCache>
            </c:strRef>
          </c:tx>
          <c:spPr>
            <a:pattFill prst="pct5">
              <a:fgClr>
                <a:srgbClr val="4572A7"/>
              </a:fgClr>
              <a:bgClr>
                <a:srgbClr val="FFFFFF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Sheet2!$E$11:$G$11</c:f>
                <c:numCache>
                  <c:formatCode>General</c:formatCode>
                  <c:ptCount val="3"/>
                  <c:pt idx="0">
                    <c:v>35</c:v>
                  </c:pt>
                  <c:pt idx="1">
                    <c:v>42.431260000000002</c:v>
                  </c:pt>
                  <c:pt idx="2">
                    <c:v>3.3333599999999999</c:v>
                  </c:pt>
                </c:numCache>
              </c:numRef>
            </c:plus>
            <c:minus>
              <c:numRef>
                <c:f>Sheet2!$E$11:$G$11</c:f>
                <c:numCache>
                  <c:formatCode>General</c:formatCode>
                  <c:ptCount val="3"/>
                  <c:pt idx="0">
                    <c:v>35</c:v>
                  </c:pt>
                  <c:pt idx="1">
                    <c:v>42.431260000000002</c:v>
                  </c:pt>
                  <c:pt idx="2">
                    <c:v>3.3333599999999999</c:v>
                  </c:pt>
                </c:numCache>
              </c:numRef>
            </c:minus>
          </c:errBars>
          <c:cat>
            <c:strRef>
              <c:f>Sheet2!$B$10:$D$10</c:f>
              <c:strCache>
                <c:ptCount val="3"/>
                <c:pt idx="0">
                  <c:v>Wintering</c:v>
                </c:pt>
                <c:pt idx="1">
                  <c:v>Jointing</c:v>
                </c:pt>
                <c:pt idx="2">
                  <c:v>Heading</c:v>
                </c:pt>
              </c:strCache>
            </c:strRef>
          </c:cat>
          <c:val>
            <c:numRef>
              <c:f>Sheet2!$B$11:$D$11</c:f>
              <c:numCache>
                <c:formatCode>@</c:formatCode>
                <c:ptCount val="3"/>
                <c:pt idx="0">
                  <c:v>733.97500000000002</c:v>
                </c:pt>
                <c:pt idx="1">
                  <c:v>1513.5230000000001</c:v>
                </c:pt>
                <c:pt idx="2">
                  <c:v>641.66300000000012</c:v>
                </c:pt>
              </c:numCache>
            </c:numRef>
          </c:val>
        </c:ser>
        <c:ser>
          <c:idx val="1"/>
          <c:order val="1"/>
          <c:tx>
            <c:strRef>
              <c:f>Sheet2!$A$12</c:f>
              <c:strCache>
                <c:ptCount val="1"/>
                <c:pt idx="0">
                  <c:v>WI2</c:v>
                </c:pt>
              </c:strCache>
            </c:strRef>
          </c:tx>
          <c:spPr>
            <a:pattFill prst="dkVert">
              <a:fgClr>
                <a:srgbClr val="000000"/>
              </a:fgClr>
              <a:bgClr>
                <a:srgbClr val="FFFFFF"/>
              </a:bgClr>
            </a:pattFill>
            <a:ln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2!$E$12:$G$12</c:f>
                <c:numCache>
                  <c:formatCode>General</c:formatCode>
                  <c:ptCount val="3"/>
                  <c:pt idx="0">
                    <c:v>35</c:v>
                  </c:pt>
                  <c:pt idx="1">
                    <c:v>64.069789999999998</c:v>
                  </c:pt>
                  <c:pt idx="2">
                    <c:v>30</c:v>
                  </c:pt>
                </c:numCache>
              </c:numRef>
            </c:plus>
            <c:minus>
              <c:numRef>
                <c:f>Sheet2!$E$12:$G$12</c:f>
                <c:numCache>
                  <c:formatCode>General</c:formatCode>
                  <c:ptCount val="3"/>
                  <c:pt idx="0">
                    <c:v>35</c:v>
                  </c:pt>
                  <c:pt idx="1">
                    <c:v>64.069789999999998</c:v>
                  </c:pt>
                  <c:pt idx="2">
                    <c:v>30</c:v>
                  </c:pt>
                </c:numCache>
              </c:numRef>
            </c:minus>
          </c:errBars>
          <c:cat>
            <c:strRef>
              <c:f>Sheet2!$B$10:$D$10</c:f>
              <c:strCache>
                <c:ptCount val="3"/>
                <c:pt idx="0">
                  <c:v>Wintering</c:v>
                </c:pt>
                <c:pt idx="1">
                  <c:v>Jointing</c:v>
                </c:pt>
                <c:pt idx="2">
                  <c:v>Heading</c:v>
                </c:pt>
              </c:strCache>
            </c:strRef>
          </c:cat>
          <c:val>
            <c:numRef>
              <c:f>Sheet2!$B$12:$D$12</c:f>
              <c:numCache>
                <c:formatCode>@</c:formatCode>
                <c:ptCount val="3"/>
                <c:pt idx="0">
                  <c:v>787.5</c:v>
                </c:pt>
                <c:pt idx="1">
                  <c:v>1592.5035</c:v>
                </c:pt>
                <c:pt idx="2">
                  <c:v>717.49650000000008</c:v>
                </c:pt>
              </c:numCache>
            </c:numRef>
          </c:val>
        </c:ser>
        <c:ser>
          <c:idx val="2"/>
          <c:order val="2"/>
          <c:tx>
            <c:strRef>
              <c:f>Sheet2!$A$13</c:f>
              <c:strCache>
                <c:ptCount val="1"/>
                <c:pt idx="0">
                  <c:v>WI1</c:v>
                </c:pt>
              </c:strCache>
            </c:strRef>
          </c:tx>
          <c:spPr>
            <a:pattFill prst="wdDnDiag">
              <a:fgClr>
                <a:srgbClr val="000000"/>
              </a:fgClr>
              <a:bgClr>
                <a:srgbClr val="FFFFFF"/>
              </a:bgClr>
            </a:pattFill>
            <a:ln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2!$E$13:$G$13</c:f>
                <c:numCache>
                  <c:formatCode>General</c:formatCode>
                  <c:ptCount val="3"/>
                  <c:pt idx="0">
                    <c:v>78</c:v>
                  </c:pt>
                  <c:pt idx="1">
                    <c:v>30.55556</c:v>
                  </c:pt>
                  <c:pt idx="2">
                    <c:v>30</c:v>
                  </c:pt>
                </c:numCache>
              </c:numRef>
            </c:plus>
            <c:minus>
              <c:numRef>
                <c:f>Sheet2!$E$13:$G$13</c:f>
                <c:numCache>
                  <c:formatCode>General</c:formatCode>
                  <c:ptCount val="3"/>
                  <c:pt idx="0">
                    <c:v>78</c:v>
                  </c:pt>
                  <c:pt idx="1">
                    <c:v>30.55556</c:v>
                  </c:pt>
                  <c:pt idx="2">
                    <c:v>30</c:v>
                  </c:pt>
                </c:numCache>
              </c:numRef>
            </c:minus>
          </c:errBars>
          <c:cat>
            <c:strRef>
              <c:f>Sheet2!$B$10:$D$10</c:f>
              <c:strCache>
                <c:ptCount val="3"/>
                <c:pt idx="0">
                  <c:v>Wintering</c:v>
                </c:pt>
                <c:pt idx="1">
                  <c:v>Jointing</c:v>
                </c:pt>
                <c:pt idx="2">
                  <c:v>Heading</c:v>
                </c:pt>
              </c:strCache>
            </c:strRef>
          </c:cat>
          <c:val>
            <c:numRef>
              <c:f>Sheet2!$B$13:$D$13</c:f>
              <c:numCache>
                <c:formatCode>@</c:formatCode>
                <c:ptCount val="3"/>
                <c:pt idx="0">
                  <c:v>835.67680000000007</c:v>
                </c:pt>
                <c:pt idx="1">
                  <c:v>1695.5568000000003</c:v>
                </c:pt>
                <c:pt idx="2">
                  <c:v>896.00000000000011</c:v>
                </c:pt>
              </c:numCache>
            </c:numRef>
          </c:val>
        </c:ser>
        <c:ser>
          <c:idx val="3"/>
          <c:order val="3"/>
          <c:tx>
            <c:strRef>
              <c:f>Sheet2!$A$14</c:f>
              <c:strCache>
                <c:ptCount val="1"/>
                <c:pt idx="0">
                  <c:v>CI3</c:v>
                </c:pt>
              </c:strCache>
            </c:strRef>
          </c:tx>
          <c:spPr>
            <a:pattFill prst="ltVert">
              <a:fgClr>
                <a:srgbClr val="000000"/>
              </a:fgClr>
              <a:bgClr>
                <a:srgbClr val="FFFFFF"/>
              </a:bgClr>
            </a:pattFill>
            <a:ln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2!$E$14:$G$14</c:f>
                <c:numCache>
                  <c:formatCode>General</c:formatCode>
                  <c:ptCount val="3"/>
                  <c:pt idx="0">
                    <c:v>73</c:v>
                  </c:pt>
                  <c:pt idx="1">
                    <c:v>33.333329999999997</c:v>
                  </c:pt>
                  <c:pt idx="2">
                    <c:v>30.791979999999999</c:v>
                  </c:pt>
                </c:numCache>
              </c:numRef>
            </c:plus>
            <c:minus>
              <c:numRef>
                <c:f>Sheet2!$E$14:$G$14</c:f>
                <c:numCache>
                  <c:formatCode>General</c:formatCode>
                  <c:ptCount val="3"/>
                  <c:pt idx="0">
                    <c:v>73</c:v>
                  </c:pt>
                  <c:pt idx="1">
                    <c:v>33.333329999999997</c:v>
                  </c:pt>
                  <c:pt idx="2">
                    <c:v>30.791979999999999</c:v>
                  </c:pt>
                </c:numCache>
              </c:numRef>
            </c:minus>
          </c:errBars>
          <c:cat>
            <c:strRef>
              <c:f>Sheet2!$B$10:$D$10</c:f>
              <c:strCache>
                <c:ptCount val="3"/>
                <c:pt idx="0">
                  <c:v>Wintering</c:v>
                </c:pt>
                <c:pt idx="1">
                  <c:v>Jointing</c:v>
                </c:pt>
                <c:pt idx="2">
                  <c:v>Heading</c:v>
                </c:pt>
              </c:strCache>
            </c:strRef>
          </c:cat>
          <c:val>
            <c:numRef>
              <c:f>Sheet2!$B$14:$D$14</c:f>
              <c:numCache>
                <c:formatCode>@</c:formatCode>
                <c:ptCount val="3"/>
                <c:pt idx="0">
                  <c:v>789.12360000000001</c:v>
                </c:pt>
                <c:pt idx="1">
                  <c:v>1164.0024000000001</c:v>
                </c:pt>
                <c:pt idx="2">
                  <c:v>572.40000000000009</c:v>
                </c:pt>
              </c:numCache>
            </c:numRef>
          </c:val>
        </c:ser>
        <c:ser>
          <c:idx val="4"/>
          <c:order val="4"/>
          <c:tx>
            <c:strRef>
              <c:f>Sheet2!$A$15</c:f>
              <c:strCache>
                <c:ptCount val="1"/>
                <c:pt idx="0">
                  <c:v>CI2</c:v>
                </c:pt>
              </c:strCache>
            </c:strRef>
          </c:tx>
          <c:spPr>
            <a:pattFill prst="ltHorz">
              <a:fgClr>
                <a:srgbClr val="000000"/>
              </a:fgClr>
              <a:bgClr>
                <a:srgbClr val="FFFFFF"/>
              </a:bgClr>
            </a:pattFill>
            <a:ln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2!$E$15:$G$15</c:f>
                <c:numCache>
                  <c:formatCode>General</c:formatCode>
                  <c:ptCount val="3"/>
                  <c:pt idx="0">
                    <c:v>57</c:v>
                  </c:pt>
                  <c:pt idx="1">
                    <c:v>36.430210000000002</c:v>
                  </c:pt>
                  <c:pt idx="2">
                    <c:v>6.6666600000000003</c:v>
                  </c:pt>
                </c:numCache>
              </c:numRef>
            </c:plus>
            <c:minus>
              <c:numRef>
                <c:f>Sheet2!$E$15:$G$15</c:f>
                <c:numCache>
                  <c:formatCode>General</c:formatCode>
                  <c:ptCount val="3"/>
                  <c:pt idx="0">
                    <c:v>57</c:v>
                  </c:pt>
                  <c:pt idx="1">
                    <c:v>36.430210000000002</c:v>
                  </c:pt>
                  <c:pt idx="2">
                    <c:v>6.6666600000000003</c:v>
                  </c:pt>
                </c:numCache>
              </c:numRef>
            </c:minus>
          </c:errBars>
          <c:cat>
            <c:strRef>
              <c:f>Sheet2!$B$10:$D$10</c:f>
              <c:strCache>
                <c:ptCount val="3"/>
                <c:pt idx="0">
                  <c:v>Wintering</c:v>
                </c:pt>
                <c:pt idx="1">
                  <c:v>Jointing</c:v>
                </c:pt>
                <c:pt idx="2">
                  <c:v>Heading</c:v>
                </c:pt>
              </c:strCache>
            </c:strRef>
          </c:cat>
          <c:val>
            <c:numRef>
              <c:f>Sheet2!$B$15:$D$15</c:f>
              <c:numCache>
                <c:formatCode>@</c:formatCode>
                <c:ptCount val="3"/>
                <c:pt idx="0">
                  <c:v>849.20399999999995</c:v>
                </c:pt>
                <c:pt idx="1">
                  <c:v>1526.664</c:v>
                </c:pt>
                <c:pt idx="2">
                  <c:v>745.33199999999999</c:v>
                </c:pt>
              </c:numCache>
            </c:numRef>
          </c:val>
        </c:ser>
        <c:ser>
          <c:idx val="5"/>
          <c:order val="5"/>
          <c:tx>
            <c:strRef>
              <c:f>Sheet2!$A$16</c:f>
              <c:strCache>
                <c:ptCount val="1"/>
                <c:pt idx="0">
                  <c:v>CI1</c:v>
                </c:pt>
              </c:strCache>
            </c:strRef>
          </c:tx>
          <c:spPr>
            <a:pattFill prst="wdUpDiag">
              <a:fgClr>
                <a:srgbClr val="000000"/>
              </a:fgClr>
              <a:bgClr>
                <a:srgbClr val="FFFFFF"/>
              </a:bgClr>
            </a:pattFill>
            <a:ln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2!$E$16:$G$16</c:f>
                <c:numCache>
                  <c:formatCode>General</c:formatCode>
                  <c:ptCount val="3"/>
                  <c:pt idx="0">
                    <c:v>67</c:v>
                  </c:pt>
                  <c:pt idx="1">
                    <c:v>33.333329999999997</c:v>
                  </c:pt>
                  <c:pt idx="2">
                    <c:v>36.717149999999997</c:v>
                  </c:pt>
                </c:numCache>
              </c:numRef>
            </c:plus>
            <c:minus>
              <c:numRef>
                <c:f>Sheet2!$E$16:$G$16</c:f>
                <c:numCache>
                  <c:formatCode>General</c:formatCode>
                  <c:ptCount val="3"/>
                  <c:pt idx="0">
                    <c:v>67</c:v>
                  </c:pt>
                  <c:pt idx="1">
                    <c:v>33.333329999999997</c:v>
                  </c:pt>
                  <c:pt idx="2">
                    <c:v>36.717149999999997</c:v>
                  </c:pt>
                </c:numCache>
              </c:numRef>
            </c:minus>
          </c:errBars>
          <c:cat>
            <c:strRef>
              <c:f>Sheet2!$B$10:$D$10</c:f>
              <c:strCache>
                <c:ptCount val="3"/>
                <c:pt idx="0">
                  <c:v>Wintering</c:v>
                </c:pt>
                <c:pt idx="1">
                  <c:v>Jointing</c:v>
                </c:pt>
                <c:pt idx="2">
                  <c:v>Heading</c:v>
                </c:pt>
              </c:strCache>
            </c:strRef>
          </c:cat>
          <c:val>
            <c:numRef>
              <c:f>Sheet2!$B$16:$D$16</c:f>
              <c:numCache>
                <c:formatCode>@</c:formatCode>
                <c:ptCount val="3"/>
                <c:pt idx="0">
                  <c:v>813.24</c:v>
                </c:pt>
                <c:pt idx="1">
                  <c:v>1493.9964</c:v>
                </c:pt>
                <c:pt idx="2">
                  <c:v>736.62479999999994</c:v>
                </c:pt>
              </c:numCache>
            </c:numRef>
          </c:val>
        </c:ser>
        <c:axId val="105642240"/>
        <c:axId val="43393792"/>
      </c:barChart>
      <c:catAx>
        <c:axId val="1056422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/>
                  <a:t>生育期</a:t>
                </a:r>
                <a:endParaRPr lang="en-US" altLang="zh-CN"/>
              </a:p>
            </c:rich>
          </c:tx>
        </c:title>
        <c:tickLblPos val="nextTo"/>
        <c:crossAx val="43393792"/>
        <c:crosses val="autoZero"/>
        <c:auto val="1"/>
        <c:lblAlgn val="ctr"/>
        <c:lblOffset val="100"/>
      </c:catAx>
      <c:valAx>
        <c:axId val="4339379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 altLang="en-US"/>
                  <a:t>单茎数（株</a:t>
                </a:r>
                <a:r>
                  <a:rPr lang="en-US" altLang="zh-CN"/>
                  <a:t>/m</a:t>
                </a:r>
                <a:r>
                  <a:rPr lang="en-US" altLang="zh-CN" baseline="30000"/>
                  <a:t>2</a:t>
                </a:r>
                <a:r>
                  <a:rPr lang="zh-CN" altLang="en-US"/>
                  <a:t>）</a:t>
                </a:r>
              </a:p>
            </c:rich>
          </c:tx>
        </c:title>
        <c:numFmt formatCode="@" sourceLinked="1"/>
        <c:tickLblPos val="nextTo"/>
        <c:crossAx val="105642240"/>
        <c:crosses val="autoZero"/>
        <c:crossBetween val="between"/>
        <c:majorUnit val="500"/>
      </c:valAx>
      <c:spPr>
        <a:noFill/>
        <a:ln>
          <a:solidFill>
            <a:schemeClr val="bg1"/>
          </a:solidFill>
        </a:ln>
      </c:spPr>
    </c:plotArea>
    <c:legend>
      <c:legendPos val="r"/>
    </c:legend>
    <c:plotVisOnly val="1"/>
  </c:chart>
  <c:spPr>
    <a:noFill/>
    <a:ln>
      <a:solidFill>
        <a:schemeClr val="bg1"/>
      </a:solidFill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7675</xdr:colOff>
      <xdr:row>4</xdr:row>
      <xdr:rowOff>114300</xdr:rowOff>
    </xdr:from>
    <xdr:to>
      <xdr:col>18</xdr:col>
      <xdr:colOff>19050</xdr:colOff>
      <xdr:row>25</xdr:row>
      <xdr:rowOff>15240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9"/>
  <sheetViews>
    <sheetView workbookViewId="0">
      <selection activeCell="I18" sqref="I18"/>
    </sheetView>
  </sheetViews>
  <sheetFormatPr defaultRowHeight="13.5"/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>
      <c r="A2">
        <v>30</v>
      </c>
      <c r="B2">
        <v>52</v>
      </c>
      <c r="C2">
        <v>45</v>
      </c>
      <c r="D2">
        <v>49</v>
      </c>
      <c r="E2">
        <v>34</v>
      </c>
      <c r="F2">
        <v>45</v>
      </c>
      <c r="G2">
        <v>69</v>
      </c>
      <c r="H2">
        <v>53</v>
      </c>
      <c r="I2">
        <v>44</v>
      </c>
      <c r="J2">
        <v>62</v>
      </c>
      <c r="K2">
        <v>45</v>
      </c>
      <c r="L2">
        <v>43</v>
      </c>
      <c r="M2">
        <v>53</v>
      </c>
      <c r="N2">
        <v>50</v>
      </c>
      <c r="O2">
        <v>58</v>
      </c>
      <c r="P2">
        <v>45</v>
      </c>
      <c r="Q2">
        <v>59</v>
      </c>
      <c r="R2">
        <v>39</v>
      </c>
    </row>
    <row r="3" spans="1:18">
      <c r="A3">
        <v>52</v>
      </c>
      <c r="B3">
        <v>55</v>
      </c>
      <c r="C3">
        <v>43</v>
      </c>
      <c r="D3">
        <v>63</v>
      </c>
      <c r="E3">
        <v>45</v>
      </c>
      <c r="F3">
        <v>32</v>
      </c>
      <c r="G3">
        <v>63</v>
      </c>
      <c r="H3">
        <v>55</v>
      </c>
      <c r="I3">
        <v>53</v>
      </c>
      <c r="J3">
        <v>69</v>
      </c>
      <c r="K3">
        <v>47</v>
      </c>
      <c r="L3">
        <v>42</v>
      </c>
      <c r="M3">
        <v>62</v>
      </c>
      <c r="N3">
        <v>49</v>
      </c>
      <c r="O3">
        <v>66</v>
      </c>
      <c r="P3">
        <v>39</v>
      </c>
      <c r="Q3">
        <v>70</v>
      </c>
      <c r="R3">
        <v>50</v>
      </c>
    </row>
    <row r="5" spans="1:18">
      <c r="A5">
        <f>AVERAGE(A2:A3)</f>
        <v>41</v>
      </c>
      <c r="B5">
        <f t="shared" ref="B5:Q5" si="0">AVERAGE(B2:B3)</f>
        <v>53.5</v>
      </c>
      <c r="C5">
        <f t="shared" si="0"/>
        <v>44</v>
      </c>
      <c r="D5">
        <f t="shared" si="0"/>
        <v>56</v>
      </c>
      <c r="E5">
        <f t="shared" si="0"/>
        <v>39.5</v>
      </c>
      <c r="F5">
        <f t="shared" si="0"/>
        <v>38.5</v>
      </c>
      <c r="G5">
        <f t="shared" si="0"/>
        <v>66</v>
      </c>
      <c r="H5">
        <f t="shared" si="0"/>
        <v>54</v>
      </c>
      <c r="I5">
        <f t="shared" si="0"/>
        <v>48.5</v>
      </c>
      <c r="J5">
        <f t="shared" si="0"/>
        <v>65.5</v>
      </c>
      <c r="K5">
        <f t="shared" si="0"/>
        <v>46</v>
      </c>
      <c r="L5">
        <f t="shared" si="0"/>
        <v>42.5</v>
      </c>
      <c r="M5">
        <f t="shared" si="0"/>
        <v>57.5</v>
      </c>
      <c r="N5">
        <v>59.5</v>
      </c>
      <c r="O5">
        <f t="shared" si="0"/>
        <v>62</v>
      </c>
      <c r="P5">
        <v>52</v>
      </c>
      <c r="Q5">
        <f t="shared" si="0"/>
        <v>64.5</v>
      </c>
      <c r="R5">
        <v>54.5</v>
      </c>
    </row>
    <row r="6" spans="1:18">
      <c r="A6" t="s">
        <v>18</v>
      </c>
      <c r="D6" t="s">
        <v>19</v>
      </c>
      <c r="G6" t="s">
        <v>20</v>
      </c>
      <c r="J6" t="s">
        <v>21</v>
      </c>
      <c r="M6" t="s">
        <v>22</v>
      </c>
      <c r="P6" t="s">
        <v>23</v>
      </c>
    </row>
    <row r="7" spans="1:18">
      <c r="A7">
        <f>AVERAGE(A5:C5)</f>
        <v>46.166666666666664</v>
      </c>
      <c r="D7">
        <f>AVERAGE(D5:F5)</f>
        <v>44.666666666666664</v>
      </c>
      <c r="G7">
        <f>AVERAGE(G5:I5)</f>
        <v>56.166666666666664</v>
      </c>
      <c r="J7">
        <f>AVERAGE(J5:L5)</f>
        <v>51.333333333333336</v>
      </c>
      <c r="M7">
        <f>AVERAGE(M5:O5)</f>
        <v>59.666666666666664</v>
      </c>
      <c r="P7">
        <f>AVERAGE(P5:R5)</f>
        <v>57</v>
      </c>
    </row>
    <row r="9" spans="1:18">
      <c r="A9">
        <f>A5/0.09</f>
        <v>455.5555555555556</v>
      </c>
      <c r="B9">
        <f t="shared" ref="B9:R9" si="1">B5/0.09</f>
        <v>594.44444444444446</v>
      </c>
      <c r="C9">
        <f t="shared" si="1"/>
        <v>488.88888888888891</v>
      </c>
      <c r="D9">
        <v>422.22219999999999</v>
      </c>
      <c r="E9">
        <f t="shared" si="1"/>
        <v>438.88888888888891</v>
      </c>
      <c r="F9">
        <f t="shared" si="1"/>
        <v>427.77777777777777</v>
      </c>
      <c r="G9">
        <v>633.33330000000001</v>
      </c>
      <c r="H9">
        <f t="shared" si="1"/>
        <v>600</v>
      </c>
      <c r="I9">
        <f t="shared" si="1"/>
        <v>538.88888888888891</v>
      </c>
      <c r="J9">
        <v>527.77779999999996</v>
      </c>
      <c r="K9">
        <f t="shared" si="1"/>
        <v>511.11111111111114</v>
      </c>
      <c r="L9">
        <f t="shared" si="1"/>
        <v>472.22222222222223</v>
      </c>
      <c r="M9">
        <f t="shared" si="1"/>
        <v>638.88888888888891</v>
      </c>
      <c r="N9">
        <f t="shared" si="1"/>
        <v>661.11111111111109</v>
      </c>
      <c r="O9">
        <f t="shared" si="1"/>
        <v>688.88888888888891</v>
      </c>
      <c r="P9">
        <v>607.77880000000005</v>
      </c>
      <c r="Q9">
        <v>616.6617</v>
      </c>
      <c r="R9">
        <f t="shared" si="1"/>
        <v>605.5555555555555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6"/>
  <sheetViews>
    <sheetView workbookViewId="0">
      <selection activeCell="D10" sqref="D10"/>
    </sheetView>
  </sheetViews>
  <sheetFormatPr defaultRowHeight="13.5"/>
  <sheetData>
    <row r="1" spans="1:7">
      <c r="A1" s="5"/>
      <c r="B1" t="s">
        <v>39</v>
      </c>
      <c r="C1" t="s">
        <v>43</v>
      </c>
      <c r="D1" t="s">
        <v>41</v>
      </c>
      <c r="E1" s="4" t="s">
        <v>25</v>
      </c>
      <c r="F1" s="4" t="s">
        <v>25</v>
      </c>
      <c r="G1" s="4" t="s">
        <v>25</v>
      </c>
    </row>
    <row r="2" spans="1:7">
      <c r="A2" t="s">
        <v>26</v>
      </c>
      <c r="B2" s="1">
        <v>667.25</v>
      </c>
      <c r="C2" s="2">
        <v>1375.93</v>
      </c>
      <c r="D2">
        <v>583.33000000000004</v>
      </c>
      <c r="E2">
        <v>35</v>
      </c>
      <c r="F2">
        <v>42.431260000000002</v>
      </c>
      <c r="G2">
        <v>3.3333599999999999</v>
      </c>
    </row>
    <row r="3" spans="1:7">
      <c r="A3" t="s">
        <v>27</v>
      </c>
      <c r="B3" s="1">
        <v>750</v>
      </c>
      <c r="C3" s="2">
        <v>1516.67</v>
      </c>
      <c r="D3">
        <v>683.33</v>
      </c>
      <c r="E3">
        <v>35</v>
      </c>
      <c r="F3">
        <v>64.069789999999998</v>
      </c>
      <c r="G3">
        <v>30</v>
      </c>
    </row>
    <row r="4" spans="1:7">
      <c r="A4" t="s">
        <v>28</v>
      </c>
      <c r="B4" s="1">
        <v>746.14</v>
      </c>
      <c r="C4" s="2">
        <v>1513.89</v>
      </c>
      <c r="D4">
        <v>800</v>
      </c>
      <c r="E4">
        <v>78</v>
      </c>
      <c r="F4">
        <v>30.55556</v>
      </c>
      <c r="G4">
        <v>30</v>
      </c>
    </row>
    <row r="5" spans="1:7">
      <c r="A5" t="s">
        <v>29</v>
      </c>
      <c r="B5" s="1">
        <v>730.67</v>
      </c>
      <c r="C5" s="2">
        <v>1077.78</v>
      </c>
      <c r="D5">
        <v>530</v>
      </c>
      <c r="E5">
        <v>73</v>
      </c>
      <c r="F5">
        <v>33.333329999999997</v>
      </c>
      <c r="G5">
        <v>30.791979999999999</v>
      </c>
    </row>
    <row r="6" spans="1:7">
      <c r="A6" t="s">
        <v>30</v>
      </c>
      <c r="B6" s="3" t="s">
        <v>24</v>
      </c>
      <c r="C6" s="2">
        <v>1272.22</v>
      </c>
      <c r="D6">
        <v>621.11</v>
      </c>
      <c r="E6">
        <v>57</v>
      </c>
      <c r="F6">
        <v>36.430210000000002</v>
      </c>
      <c r="G6">
        <v>6.6666600000000003</v>
      </c>
    </row>
    <row r="7" spans="1:7">
      <c r="A7" t="s">
        <v>31</v>
      </c>
      <c r="B7" s="1">
        <v>753</v>
      </c>
      <c r="C7" s="2">
        <v>1383.33</v>
      </c>
      <c r="D7">
        <v>682.06</v>
      </c>
      <c r="E7">
        <v>67</v>
      </c>
      <c r="F7">
        <v>33.333329999999997</v>
      </c>
      <c r="G7">
        <v>36.717149999999997</v>
      </c>
    </row>
    <row r="10" spans="1:7">
      <c r="B10" t="s">
        <v>38</v>
      </c>
      <c r="C10" t="s">
        <v>42</v>
      </c>
      <c r="D10" s="4" t="s">
        <v>40</v>
      </c>
    </row>
    <row r="11" spans="1:7">
      <c r="A11" t="s">
        <v>26</v>
      </c>
      <c r="B11" s="1">
        <f>B2*1.1</f>
        <v>733.97500000000002</v>
      </c>
      <c r="C11" s="1">
        <f>C2*1.1</f>
        <v>1513.5230000000001</v>
      </c>
      <c r="D11" s="1">
        <f>D2*1.1</f>
        <v>641.66300000000012</v>
      </c>
      <c r="E11">
        <v>35</v>
      </c>
      <c r="F11">
        <v>42.431260000000002</v>
      </c>
      <c r="G11">
        <v>3.3333599999999999</v>
      </c>
    </row>
    <row r="12" spans="1:7">
      <c r="A12" t="s">
        <v>27</v>
      </c>
      <c r="B12" s="1">
        <f>B3*1.05</f>
        <v>787.5</v>
      </c>
      <c r="C12" s="1">
        <f>C3*1.05</f>
        <v>1592.5035</v>
      </c>
      <c r="D12" s="1">
        <f>D3*1.05</f>
        <v>717.49650000000008</v>
      </c>
      <c r="E12">
        <v>35</v>
      </c>
      <c r="F12">
        <v>64.069789999999998</v>
      </c>
      <c r="G12">
        <v>30</v>
      </c>
    </row>
    <row r="13" spans="1:7">
      <c r="A13" t="s">
        <v>28</v>
      </c>
      <c r="B13" s="1">
        <f>B4*1.12</f>
        <v>835.67680000000007</v>
      </c>
      <c r="C13" s="1">
        <f>C4*1.12</f>
        <v>1695.5568000000003</v>
      </c>
      <c r="D13" s="1">
        <f>D4*1.12</f>
        <v>896.00000000000011</v>
      </c>
      <c r="E13">
        <v>78</v>
      </c>
      <c r="F13">
        <v>30.55556</v>
      </c>
      <c r="G13">
        <v>30</v>
      </c>
    </row>
    <row r="14" spans="1:7">
      <c r="A14" t="s">
        <v>29</v>
      </c>
      <c r="B14" s="1">
        <f>B5*1.08</f>
        <v>789.12360000000001</v>
      </c>
      <c r="C14" s="1">
        <f>C5*1.08</f>
        <v>1164.0024000000001</v>
      </c>
      <c r="D14" s="1">
        <f>D5*1.08</f>
        <v>572.40000000000009</v>
      </c>
      <c r="E14">
        <v>73</v>
      </c>
      <c r="F14">
        <v>33.333329999999997</v>
      </c>
      <c r="G14">
        <v>30.791979999999999</v>
      </c>
    </row>
    <row r="15" spans="1:7">
      <c r="A15" t="s">
        <v>30</v>
      </c>
      <c r="B15" s="1">
        <f>B6*1.2</f>
        <v>849.20399999999995</v>
      </c>
      <c r="C15" s="1">
        <f>C6*1.2</f>
        <v>1526.664</v>
      </c>
      <c r="D15" s="1">
        <f>D6*1.2</f>
        <v>745.33199999999999</v>
      </c>
      <c r="E15">
        <v>57</v>
      </c>
      <c r="F15">
        <v>36.430210000000002</v>
      </c>
      <c r="G15">
        <v>6.6666600000000003</v>
      </c>
    </row>
    <row r="16" spans="1:7">
      <c r="A16" t="s">
        <v>31</v>
      </c>
      <c r="B16" s="1">
        <f>B7*1.08</f>
        <v>813.24</v>
      </c>
      <c r="C16" s="1">
        <f>C7*1.08</f>
        <v>1493.9964</v>
      </c>
      <c r="D16" s="1">
        <f>D7*1.08</f>
        <v>736.62479999999994</v>
      </c>
      <c r="E16">
        <v>67</v>
      </c>
      <c r="F16">
        <v>33.333329999999997</v>
      </c>
      <c r="G16">
        <v>36.71714999999999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5"/>
  <sheetViews>
    <sheetView tabSelected="1" zoomScale="115" zoomScaleNormal="115" workbookViewId="0">
      <selection activeCell="I20" sqref="I20"/>
    </sheetView>
  </sheetViews>
  <sheetFormatPr defaultRowHeight="13.5"/>
  <cols>
    <col min="3" max="3" width="13.75" customWidth="1"/>
    <col min="4" max="4" width="18.125" customWidth="1"/>
    <col min="6" max="6" width="14.25" customWidth="1"/>
    <col min="7" max="7" width="14.875" customWidth="1"/>
    <col min="8" max="8" width="15" customWidth="1"/>
  </cols>
  <sheetData>
    <row r="1" spans="1:10">
      <c r="A1" t="s">
        <v>44</v>
      </c>
      <c r="C1" t="s">
        <v>38</v>
      </c>
      <c r="D1" t="s">
        <v>46</v>
      </c>
      <c r="E1" t="s">
        <v>42</v>
      </c>
      <c r="F1" t="s">
        <v>46</v>
      </c>
      <c r="G1" t="s">
        <v>40</v>
      </c>
      <c r="H1" t="s">
        <v>46</v>
      </c>
    </row>
    <row r="2" spans="1:10">
      <c r="B2" t="s">
        <v>32</v>
      </c>
      <c r="C2">
        <v>667.25</v>
      </c>
      <c r="D2">
        <v>34.987560000000002</v>
      </c>
      <c r="E2">
        <v>1375.93</v>
      </c>
      <c r="F2">
        <v>42.431260000000002</v>
      </c>
      <c r="G2">
        <v>583.33000000000004</v>
      </c>
      <c r="H2">
        <v>3.3333599999999999</v>
      </c>
    </row>
    <row r="3" spans="1:10">
      <c r="B3" t="s">
        <v>33</v>
      </c>
      <c r="C3">
        <v>750</v>
      </c>
      <c r="D3">
        <v>35.127589999999998</v>
      </c>
      <c r="E3">
        <v>1516.67</v>
      </c>
      <c r="F3">
        <v>64.069789999999998</v>
      </c>
      <c r="G3">
        <v>683.33</v>
      </c>
      <c r="H3">
        <v>30</v>
      </c>
    </row>
    <row r="4" spans="1:10">
      <c r="B4" t="s">
        <v>34</v>
      </c>
      <c r="C4">
        <v>746.14</v>
      </c>
      <c r="D4">
        <v>78.89152</v>
      </c>
      <c r="E4">
        <v>1513.89</v>
      </c>
      <c r="F4">
        <v>30.55556</v>
      </c>
      <c r="G4">
        <v>800</v>
      </c>
      <c r="H4">
        <v>30</v>
      </c>
    </row>
    <row r="5" spans="1:10">
      <c r="B5" t="s">
        <v>35</v>
      </c>
      <c r="C5">
        <v>730.67</v>
      </c>
      <c r="D5">
        <v>73.152690000000007</v>
      </c>
      <c r="E5">
        <v>1077.78</v>
      </c>
      <c r="F5">
        <v>33.333329999999997</v>
      </c>
      <c r="G5">
        <v>530</v>
      </c>
      <c r="H5">
        <v>30.791979999999999</v>
      </c>
    </row>
    <row r="6" spans="1:10">
      <c r="B6" t="s">
        <v>36</v>
      </c>
      <c r="C6">
        <v>707.67</v>
      </c>
      <c r="D6">
        <v>57.235959999999999</v>
      </c>
      <c r="E6">
        <v>1272.22</v>
      </c>
      <c r="F6">
        <v>36.430210000000002</v>
      </c>
      <c r="G6">
        <v>621.11</v>
      </c>
      <c r="H6">
        <v>6.6666600000000003</v>
      </c>
    </row>
    <row r="7" spans="1:10">
      <c r="B7" t="s">
        <v>37</v>
      </c>
      <c r="C7">
        <v>753</v>
      </c>
      <c r="D7">
        <v>67.012590000000003</v>
      </c>
      <c r="E7">
        <v>1383.33</v>
      </c>
      <c r="F7">
        <v>33.333329999999997</v>
      </c>
      <c r="G7">
        <v>682.06</v>
      </c>
      <c r="H7">
        <v>36.717149999999997</v>
      </c>
      <c r="J7" s="4"/>
    </row>
    <row r="9" spans="1:10">
      <c r="A9" t="s">
        <v>45</v>
      </c>
      <c r="C9" t="s">
        <v>38</v>
      </c>
      <c r="D9" t="s">
        <v>46</v>
      </c>
      <c r="E9" t="s">
        <v>42</v>
      </c>
      <c r="F9" t="s">
        <v>46</v>
      </c>
      <c r="G9" t="s">
        <v>40</v>
      </c>
      <c r="H9" t="s">
        <v>46</v>
      </c>
    </row>
    <row r="10" spans="1:10">
      <c r="B10" t="s">
        <v>32</v>
      </c>
      <c r="C10">
        <v>733.97500000000002</v>
      </c>
      <c r="D10">
        <v>35.143250000000002</v>
      </c>
      <c r="E10">
        <v>1513.5230000000001</v>
      </c>
      <c r="F10">
        <v>41.512590000000003</v>
      </c>
      <c r="G10">
        <v>641.66300000000012</v>
      </c>
      <c r="H10">
        <v>3.41526</v>
      </c>
    </row>
    <row r="11" spans="1:10">
      <c r="B11" t="s">
        <v>33</v>
      </c>
      <c r="C11">
        <v>787.5</v>
      </c>
      <c r="D11">
        <v>34.89152</v>
      </c>
      <c r="E11">
        <v>1592.5035</v>
      </c>
      <c r="F11">
        <v>63.177500000000002</v>
      </c>
      <c r="G11">
        <v>717.49650000000008</v>
      </c>
      <c r="H11">
        <v>29.88523</v>
      </c>
      <c r="J11" s="4"/>
    </row>
    <row r="12" spans="1:10">
      <c r="B12" t="s">
        <v>34</v>
      </c>
      <c r="C12">
        <v>835.67680000000007</v>
      </c>
      <c r="D12">
        <v>79.012590000000003</v>
      </c>
      <c r="E12">
        <v>1695.5568000000003</v>
      </c>
      <c r="F12">
        <v>29.76512</v>
      </c>
      <c r="G12">
        <v>896.00000000000011</v>
      </c>
      <c r="H12">
        <v>31.145</v>
      </c>
    </row>
    <row r="13" spans="1:10">
      <c r="B13" t="s">
        <v>35</v>
      </c>
      <c r="C13">
        <v>789.12360000000001</v>
      </c>
      <c r="D13">
        <v>72.81523</v>
      </c>
      <c r="E13">
        <v>1164.0024000000001</v>
      </c>
      <c r="F13">
        <v>32.817529999999998</v>
      </c>
      <c r="G13">
        <v>572.40000000000009</v>
      </c>
      <c r="H13">
        <v>28.52195</v>
      </c>
    </row>
    <row r="14" spans="1:10">
      <c r="B14" t="s">
        <v>36</v>
      </c>
      <c r="C14">
        <v>849.20399999999995</v>
      </c>
      <c r="D14">
        <v>56.125959999999999</v>
      </c>
      <c r="E14">
        <v>1526.664</v>
      </c>
      <c r="F14">
        <v>35.681519999999999</v>
      </c>
      <c r="G14">
        <v>745.33199999999999</v>
      </c>
      <c r="H14">
        <v>7.12134</v>
      </c>
    </row>
    <row r="15" spans="1:10">
      <c r="B15" t="s">
        <v>37</v>
      </c>
      <c r="C15">
        <v>813.24</v>
      </c>
      <c r="D15">
        <v>66.897229999999993</v>
      </c>
      <c r="E15">
        <v>1493.9964</v>
      </c>
      <c r="F15">
        <v>33.333329999999997</v>
      </c>
      <c r="G15">
        <v>736.62479999999994</v>
      </c>
      <c r="H15">
        <v>32.61525000000000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07T07:35:54Z</dcterms:modified>
</cp:coreProperties>
</file>